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Manuscirpts\publish-nutrients\nutrients-103771\"/>
    </mc:Choice>
  </mc:AlternateContent>
  <bookViews>
    <workbookView xWindow="0" yWindow="0" windowWidth="20490" windowHeight="7155"/>
  </bookViews>
  <sheets>
    <sheet name="Individual vs composite" sheetId="2" r:id="rId1"/>
    <sheet name="Phase 1 results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" i="2" l="1"/>
  <c r="J10" i="2"/>
  <c r="I10" i="2"/>
  <c r="H10" i="2"/>
  <c r="G10" i="2"/>
  <c r="F10" i="2"/>
  <c r="I9" i="2"/>
  <c r="J9" i="2" s="1"/>
  <c r="H9" i="2"/>
  <c r="K9" i="2" s="1"/>
  <c r="G9" i="2"/>
  <c r="F9" i="2"/>
  <c r="K8" i="2"/>
  <c r="J8" i="2"/>
  <c r="I8" i="2"/>
  <c r="H8" i="2"/>
  <c r="G8" i="2"/>
  <c r="F8" i="2"/>
  <c r="I6" i="2"/>
  <c r="J6" i="2" s="1"/>
  <c r="H6" i="2"/>
  <c r="K6" i="2" s="1"/>
  <c r="G6" i="2"/>
  <c r="F6" i="2"/>
  <c r="K5" i="2"/>
  <c r="J5" i="2"/>
  <c r="I5" i="2"/>
  <c r="H5" i="2"/>
  <c r="G5" i="2"/>
  <c r="F5" i="2"/>
  <c r="I4" i="2"/>
  <c r="J4" i="2" s="1"/>
  <c r="H4" i="2"/>
  <c r="K4" i="2" s="1"/>
  <c r="G4" i="2"/>
  <c r="F4" i="2"/>
  <c r="J5" i="1" l="1"/>
  <c r="J4" i="1"/>
  <c r="I5" i="1"/>
  <c r="I6" i="1"/>
  <c r="J6" i="1" s="1"/>
  <c r="I8" i="1"/>
  <c r="J8" i="1" s="1"/>
  <c r="I9" i="1"/>
  <c r="K9" i="1" s="1"/>
  <c r="I10" i="1"/>
  <c r="J10" i="1" s="1"/>
  <c r="I4" i="1"/>
  <c r="G10" i="1"/>
  <c r="H10" i="1"/>
  <c r="K10" i="1" s="1"/>
  <c r="F10" i="1"/>
  <c r="G9" i="1"/>
  <c r="H9" i="1"/>
  <c r="F9" i="1"/>
  <c r="G8" i="1"/>
  <c r="H8" i="1"/>
  <c r="K8" i="1" s="1"/>
  <c r="F8" i="1"/>
  <c r="G6" i="1"/>
  <c r="H6" i="1"/>
  <c r="K6" i="1" s="1"/>
  <c r="F6" i="1"/>
  <c r="G5" i="1"/>
  <c r="H5" i="1"/>
  <c r="K5" i="1" s="1"/>
  <c r="F5" i="1"/>
  <c r="G4" i="1"/>
  <c r="H4" i="1"/>
  <c r="K4" i="1" s="1"/>
  <c r="F4" i="1"/>
  <c r="J9" i="1" l="1"/>
</calcChain>
</file>

<file path=xl/sharedStrings.xml><?xml version="1.0" encoding="utf-8"?>
<sst xmlns="http://schemas.openxmlformats.org/spreadsheetml/2006/main" count="50" uniqueCount="26">
  <si>
    <t>Mean lower fat group</t>
  </si>
  <si>
    <t>Mean higher fat content group</t>
  </si>
  <si>
    <t>Mass g/sausage</t>
  </si>
  <si>
    <t>Lower fat group</t>
  </si>
  <si>
    <t>Higher fat content group</t>
  </si>
  <si>
    <t>Moisture g/sausage</t>
  </si>
  <si>
    <t>Fat g/sausage</t>
  </si>
  <si>
    <t>Protein g/sausage</t>
  </si>
  <si>
    <t>Moisture g/100 g wet weight</t>
  </si>
  <si>
    <t>Fat g/100 g wet weight</t>
  </si>
  <si>
    <t>Protein g/100 g wet weight</t>
  </si>
  <si>
    <t>Fat g/100 g dry weight</t>
  </si>
  <si>
    <t>Protein g/100 g dry weight</t>
  </si>
  <si>
    <t>Dry mass g/100 g</t>
  </si>
  <si>
    <t>Notes:</t>
  </si>
  <si>
    <t>Dry matter:</t>
  </si>
  <si>
    <t>100 minus moisture content</t>
  </si>
  <si>
    <t>Fat &amp; protein dry basis:</t>
  </si>
  <si>
    <t>Fat content per 100 g wet weight, divided by dry matter, multiplied by 100</t>
  </si>
  <si>
    <t>Mean medium fat group</t>
  </si>
  <si>
    <t>Medium fat group</t>
  </si>
  <si>
    <t>All samples are uncooked</t>
  </si>
  <si>
    <t>Phase 1 samples, individual samples, not frozen before analysis</t>
  </si>
  <si>
    <t xml:space="preserve">Phase 2 samples, composite samples prepared from sausages that had been frozen </t>
  </si>
  <si>
    <t>Table S2. Fatty acid profiles</t>
    <phoneticPr fontId="1" type="noConversion"/>
  </si>
  <si>
    <t>Table S1. Comparision of phase 1 &amp; 2 raw sausage valu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0"/>
      <color theme="1"/>
      <name val="Palatino Linotype"/>
      <family val="1"/>
    </font>
    <font>
      <b/>
      <sz val="10"/>
      <color theme="1"/>
      <name val="Palatino Linotype"/>
      <family val="1"/>
    </font>
    <font>
      <sz val="10"/>
      <color rgb="FF000000"/>
      <name val="Palatino Linotype"/>
      <family val="1"/>
    </font>
    <font>
      <sz val="11"/>
      <color theme="1"/>
      <name val="Palatino Linotype"/>
      <family val="1"/>
    </font>
    <font>
      <sz val="9"/>
      <color theme="1"/>
      <name val="Palatino Linotype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1" xfId="0" applyFont="1" applyBorder="1"/>
    <xf numFmtId="0" fontId="2" fillId="0" borderId="0" xfId="0" applyFont="1"/>
    <xf numFmtId="0" fontId="3" fillId="0" borderId="0" xfId="0" applyFont="1"/>
    <xf numFmtId="0" fontId="2" fillId="0" borderId="0" xfId="0" applyFont="1" applyFill="1" applyBorder="1"/>
    <xf numFmtId="1" fontId="2" fillId="0" borderId="0" xfId="0" applyNumberFormat="1" applyFont="1" applyFill="1" applyBorder="1" applyAlignment="1">
      <alignment horizontal="right" wrapText="1"/>
    </xf>
    <xf numFmtId="176" fontId="2" fillId="0" borderId="0" xfId="0" applyNumberFormat="1" applyFont="1" applyFill="1" applyBorder="1" applyAlignment="1">
      <alignment horizontal="right"/>
    </xf>
    <xf numFmtId="176" fontId="2" fillId="0" borderId="0" xfId="0" applyNumberFormat="1" applyFont="1"/>
    <xf numFmtId="1" fontId="2" fillId="0" borderId="0" xfId="0" applyNumberFormat="1" applyFont="1" applyAlignment="1">
      <alignment horizontal="right" wrapText="1"/>
    </xf>
    <xf numFmtId="0" fontId="2" fillId="0" borderId="0" xfId="0" applyFont="1" applyBorder="1"/>
    <xf numFmtId="1" fontId="2" fillId="0" borderId="0" xfId="0" applyNumberFormat="1" applyFont="1" applyBorder="1" applyAlignment="1">
      <alignment horizontal="right" wrapText="1"/>
    </xf>
    <xf numFmtId="176" fontId="2" fillId="0" borderId="0" xfId="0" applyNumberFormat="1" applyFont="1" applyBorder="1" applyAlignment="1">
      <alignment horizontal="right"/>
    </xf>
    <xf numFmtId="0" fontId="3" fillId="0" borderId="0" xfId="0" applyFont="1" applyFill="1" applyBorder="1"/>
    <xf numFmtId="0" fontId="4" fillId="0" borderId="0" xfId="0" applyFont="1" applyAlignment="1">
      <alignment horizontal="right" vertical="center" wrapText="1"/>
    </xf>
    <xf numFmtId="0" fontId="2" fillId="0" borderId="2" xfId="0" applyFont="1" applyBorder="1"/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tabSelected="1" workbookViewId="0">
      <selection sqref="A1:L1"/>
    </sheetView>
  </sheetViews>
  <sheetFormatPr defaultRowHeight="13.5" x14ac:dyDescent="0.15"/>
  <cols>
    <col min="1" max="1" width="19.875" customWidth="1"/>
    <col min="2" max="2" width="17.5" customWidth="1"/>
  </cols>
  <sheetData>
    <row r="1" spans="1:13" ht="16.5" x14ac:dyDescent="0.3">
      <c r="A1" s="16" t="s">
        <v>2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3" ht="15.75" x14ac:dyDescent="0.3">
      <c r="A2" s="14"/>
      <c r="B2" s="14" t="s">
        <v>2</v>
      </c>
      <c r="C2" s="14" t="s">
        <v>8</v>
      </c>
      <c r="D2" s="14" t="s">
        <v>9</v>
      </c>
      <c r="E2" s="14" t="s">
        <v>10</v>
      </c>
      <c r="F2" s="14" t="s">
        <v>5</v>
      </c>
      <c r="G2" s="14" t="s">
        <v>6</v>
      </c>
      <c r="H2" s="14" t="s">
        <v>7</v>
      </c>
      <c r="I2" s="14" t="s">
        <v>13</v>
      </c>
      <c r="J2" s="14" t="s">
        <v>11</v>
      </c>
      <c r="K2" s="14" t="s">
        <v>12</v>
      </c>
      <c r="L2" s="14"/>
      <c r="M2" s="2"/>
    </row>
    <row r="3" spans="1:13" ht="15.75" x14ac:dyDescent="0.3">
      <c r="A3" s="3" t="s">
        <v>22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3" ht="15.75" x14ac:dyDescent="0.3">
      <c r="A4" s="4" t="s">
        <v>0</v>
      </c>
      <c r="B4" s="5">
        <v>76</v>
      </c>
      <c r="C4" s="6">
        <v>67</v>
      </c>
      <c r="D4" s="6">
        <v>10</v>
      </c>
      <c r="E4" s="6">
        <v>14.7</v>
      </c>
      <c r="F4" s="7">
        <f>C4*0.76</f>
        <v>50.92</v>
      </c>
      <c r="G4" s="7">
        <f t="shared" ref="G4:H4" si="0">D4*0.76</f>
        <v>7.6</v>
      </c>
      <c r="H4" s="7">
        <f t="shared" si="0"/>
        <v>11.171999999999999</v>
      </c>
      <c r="I4" s="7">
        <f>100-C4</f>
        <v>33</v>
      </c>
      <c r="J4" s="7">
        <f>D4/I4*100</f>
        <v>30.303030303030305</v>
      </c>
      <c r="K4" s="7">
        <f>H4/I4*100</f>
        <v>33.854545454545445</v>
      </c>
      <c r="L4" s="2"/>
      <c r="M4" s="2"/>
    </row>
    <row r="5" spans="1:13" ht="15.75" x14ac:dyDescent="0.3">
      <c r="A5" s="2" t="s">
        <v>19</v>
      </c>
      <c r="B5" s="8">
        <v>85</v>
      </c>
      <c r="C5" s="7">
        <v>63.9</v>
      </c>
      <c r="D5" s="7">
        <v>13.8</v>
      </c>
      <c r="E5" s="7">
        <v>14.2</v>
      </c>
      <c r="F5" s="7">
        <f>C5*0.85</f>
        <v>54.314999999999998</v>
      </c>
      <c r="G5" s="7">
        <f t="shared" ref="G5:H5" si="1">D5*0.85</f>
        <v>11.73</v>
      </c>
      <c r="H5" s="7">
        <f t="shared" si="1"/>
        <v>12.069999999999999</v>
      </c>
      <c r="I5" s="7">
        <f t="shared" ref="I5:I10" si="2">100-C5</f>
        <v>36.1</v>
      </c>
      <c r="J5" s="7">
        <f t="shared" ref="J5:J10" si="3">D5/I5*100</f>
        <v>38.227146814404435</v>
      </c>
      <c r="K5" s="7">
        <f t="shared" ref="K5:K10" si="4">H5/I5*100</f>
        <v>33.43490304709141</v>
      </c>
      <c r="L5" s="2"/>
      <c r="M5" s="2"/>
    </row>
    <row r="6" spans="1:13" ht="15.75" x14ac:dyDescent="0.3">
      <c r="A6" s="9" t="s">
        <v>1</v>
      </c>
      <c r="B6" s="10">
        <v>93</v>
      </c>
      <c r="C6" s="11">
        <v>58.7</v>
      </c>
      <c r="D6" s="11">
        <v>18.8</v>
      </c>
      <c r="E6" s="11">
        <v>13.5</v>
      </c>
      <c r="F6" s="7">
        <f>C6*0.93</f>
        <v>54.591000000000008</v>
      </c>
      <c r="G6" s="7">
        <f t="shared" ref="G6:H6" si="5">D6*0.93</f>
        <v>17.484000000000002</v>
      </c>
      <c r="H6" s="7">
        <f t="shared" si="5"/>
        <v>12.555000000000001</v>
      </c>
      <c r="I6" s="7">
        <f t="shared" si="2"/>
        <v>41.3</v>
      </c>
      <c r="J6" s="7">
        <f t="shared" si="3"/>
        <v>45.520581113801455</v>
      </c>
      <c r="K6" s="7">
        <f t="shared" si="4"/>
        <v>30.399515738498796</v>
      </c>
      <c r="L6" s="2"/>
      <c r="M6" s="2"/>
    </row>
    <row r="7" spans="1:13" ht="15.75" x14ac:dyDescent="0.3">
      <c r="A7" s="12" t="s">
        <v>23</v>
      </c>
      <c r="B7" s="2"/>
      <c r="C7" s="2"/>
      <c r="D7" s="2"/>
      <c r="E7" s="2"/>
      <c r="F7" s="7"/>
      <c r="G7" s="7"/>
      <c r="H7" s="7"/>
      <c r="I7" s="7"/>
      <c r="J7" s="7"/>
      <c r="K7" s="7"/>
      <c r="L7" s="2"/>
      <c r="M7" s="2"/>
    </row>
    <row r="8" spans="1:13" ht="15.75" x14ac:dyDescent="0.3">
      <c r="A8" s="4" t="s">
        <v>3</v>
      </c>
      <c r="B8" s="13">
        <v>74</v>
      </c>
      <c r="C8" s="13">
        <v>62.2</v>
      </c>
      <c r="D8" s="13">
        <v>12.8</v>
      </c>
      <c r="E8" s="13">
        <v>16.399999999999999</v>
      </c>
      <c r="F8" s="7">
        <f>C8*0.74</f>
        <v>46.027999999999999</v>
      </c>
      <c r="G8" s="7">
        <f t="shared" ref="G8:H8" si="6">D8*0.74</f>
        <v>9.4719999999999995</v>
      </c>
      <c r="H8" s="7">
        <f t="shared" si="6"/>
        <v>12.135999999999999</v>
      </c>
      <c r="I8" s="7">
        <f t="shared" si="2"/>
        <v>37.799999999999997</v>
      </c>
      <c r="J8" s="7">
        <f t="shared" si="3"/>
        <v>33.862433862433868</v>
      </c>
      <c r="K8" s="7">
        <f t="shared" si="4"/>
        <v>32.105820105820101</v>
      </c>
      <c r="L8" s="2"/>
      <c r="M8" s="2"/>
    </row>
    <row r="9" spans="1:13" ht="15.75" x14ac:dyDescent="0.3">
      <c r="A9" s="2" t="s">
        <v>20</v>
      </c>
      <c r="B9" s="13">
        <v>83</v>
      </c>
      <c r="C9" s="13">
        <v>63.2</v>
      </c>
      <c r="D9" s="13">
        <v>15.2</v>
      </c>
      <c r="E9" s="13">
        <v>14</v>
      </c>
      <c r="F9" s="7">
        <f>C9*0.83</f>
        <v>52.456000000000003</v>
      </c>
      <c r="G9" s="7">
        <f t="shared" ref="G9:H9" si="7">D9*0.83</f>
        <v>12.616</v>
      </c>
      <c r="H9" s="7">
        <f t="shared" si="7"/>
        <v>11.62</v>
      </c>
      <c r="I9" s="7">
        <f t="shared" si="2"/>
        <v>36.799999999999997</v>
      </c>
      <c r="J9" s="7">
        <f t="shared" si="3"/>
        <v>41.304347826086953</v>
      </c>
      <c r="K9" s="7">
        <f t="shared" si="4"/>
        <v>31.576086956521738</v>
      </c>
      <c r="L9" s="2"/>
      <c r="M9" s="2"/>
    </row>
    <row r="10" spans="1:13" ht="15.75" x14ac:dyDescent="0.3">
      <c r="A10" s="9" t="s">
        <v>4</v>
      </c>
      <c r="B10" s="13">
        <v>93</v>
      </c>
      <c r="C10" s="13">
        <v>58.1</v>
      </c>
      <c r="D10" s="13">
        <v>20.5</v>
      </c>
      <c r="E10" s="13">
        <v>12.7</v>
      </c>
      <c r="F10" s="7">
        <f>C10*0.93</f>
        <v>54.033000000000001</v>
      </c>
      <c r="G10" s="7">
        <f t="shared" ref="G10:H10" si="8">D10*0.93</f>
        <v>19.065000000000001</v>
      </c>
      <c r="H10" s="7">
        <f t="shared" si="8"/>
        <v>11.811</v>
      </c>
      <c r="I10" s="7">
        <f t="shared" si="2"/>
        <v>41.9</v>
      </c>
      <c r="J10" s="7">
        <f t="shared" si="3"/>
        <v>48.92601431980907</v>
      </c>
      <c r="K10" s="7">
        <f t="shared" si="4"/>
        <v>28.188544152744633</v>
      </c>
      <c r="L10" s="2"/>
      <c r="M10" s="2"/>
    </row>
    <row r="11" spans="1:13" ht="15.75" x14ac:dyDescent="0.3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2"/>
    </row>
    <row r="12" spans="1:13" ht="15.75" x14ac:dyDescent="0.3">
      <c r="A12" s="2" t="s">
        <v>14</v>
      </c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1:13" ht="15.75" x14ac:dyDescent="0.3">
      <c r="A13" s="2" t="s">
        <v>21</v>
      </c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  <row r="14" spans="1:13" ht="15.75" x14ac:dyDescent="0.3">
      <c r="A14" s="2" t="s">
        <v>15</v>
      </c>
      <c r="B14" s="2" t="s">
        <v>16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  <row r="15" spans="1:13" ht="15.75" x14ac:dyDescent="0.3">
      <c r="A15" s="2" t="s">
        <v>17</v>
      </c>
      <c r="B15" s="2" t="s">
        <v>18</v>
      </c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</row>
    <row r="16" spans="1:13" ht="15.75" x14ac:dyDescent="0.3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3" ht="15.75" x14ac:dyDescent="0.3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1:13" ht="15.75" x14ac:dyDescent="0.3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</row>
    <row r="19" spans="1:13" ht="15.75" x14ac:dyDescent="0.3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</row>
  </sheetData>
  <mergeCells count="1">
    <mergeCell ref="A1:L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"/>
  <sheetViews>
    <sheetView workbookViewId="0">
      <selection activeCell="G17" sqref="G17"/>
    </sheetView>
  </sheetViews>
  <sheetFormatPr defaultColWidth="9.125" defaultRowHeight="15" x14ac:dyDescent="0.3"/>
  <cols>
    <col min="1" max="1" width="28.75" style="2" customWidth="1"/>
    <col min="2" max="11" width="13.625" style="2" customWidth="1"/>
    <col min="12" max="16384" width="9.125" style="2"/>
  </cols>
  <sheetData>
    <row r="1" spans="1:12" x14ac:dyDescent="0.3">
      <c r="A1" s="16" t="s">
        <v>24</v>
      </c>
      <c r="B1" s="16"/>
      <c r="C1" s="16"/>
      <c r="D1" s="16"/>
      <c r="E1" s="16"/>
      <c r="F1" s="16"/>
      <c r="G1" s="16"/>
      <c r="H1" s="16"/>
      <c r="I1" s="16"/>
      <c r="J1" s="16"/>
      <c r="K1" s="16"/>
    </row>
    <row r="2" spans="1:12" x14ac:dyDescent="0.3">
      <c r="A2" s="14"/>
      <c r="B2" s="14" t="s">
        <v>2</v>
      </c>
      <c r="C2" s="14" t="s">
        <v>8</v>
      </c>
      <c r="D2" s="14" t="s">
        <v>9</v>
      </c>
      <c r="E2" s="14" t="s">
        <v>10</v>
      </c>
      <c r="F2" s="14" t="s">
        <v>5</v>
      </c>
      <c r="G2" s="14" t="s">
        <v>6</v>
      </c>
      <c r="H2" s="14" t="s">
        <v>7</v>
      </c>
      <c r="I2" s="14" t="s">
        <v>13</v>
      </c>
      <c r="J2" s="14" t="s">
        <v>11</v>
      </c>
      <c r="K2" s="14" t="s">
        <v>12</v>
      </c>
      <c r="L2" s="14"/>
    </row>
    <row r="3" spans="1:12" x14ac:dyDescent="0.3">
      <c r="A3" s="3" t="s">
        <v>22</v>
      </c>
    </row>
    <row r="4" spans="1:12" x14ac:dyDescent="0.3">
      <c r="A4" s="4" t="s">
        <v>0</v>
      </c>
      <c r="B4" s="5">
        <v>76</v>
      </c>
      <c r="C4" s="6">
        <v>67</v>
      </c>
      <c r="D4" s="6">
        <v>10</v>
      </c>
      <c r="E4" s="6">
        <v>14.7</v>
      </c>
      <c r="F4" s="7">
        <f>C4*0.76</f>
        <v>50.92</v>
      </c>
      <c r="G4" s="7">
        <f t="shared" ref="G4:H4" si="0">D4*0.76</f>
        <v>7.6</v>
      </c>
      <c r="H4" s="7">
        <f t="shared" si="0"/>
        <v>11.171999999999999</v>
      </c>
      <c r="I4" s="7">
        <f>100-C4</f>
        <v>33</v>
      </c>
      <c r="J4" s="7">
        <f>D4/I4*100</f>
        <v>30.303030303030305</v>
      </c>
      <c r="K4" s="7">
        <f>H4/I4*100</f>
        <v>33.854545454545445</v>
      </c>
    </row>
    <row r="5" spans="1:12" x14ac:dyDescent="0.3">
      <c r="A5" s="2" t="s">
        <v>19</v>
      </c>
      <c r="B5" s="8">
        <v>85</v>
      </c>
      <c r="C5" s="7">
        <v>63.9</v>
      </c>
      <c r="D5" s="7">
        <v>13.8</v>
      </c>
      <c r="E5" s="7">
        <v>14.2</v>
      </c>
      <c r="F5" s="7">
        <f>C5*0.85</f>
        <v>54.314999999999998</v>
      </c>
      <c r="G5" s="7">
        <f t="shared" ref="G5:H5" si="1">D5*0.85</f>
        <v>11.73</v>
      </c>
      <c r="H5" s="7">
        <f t="shared" si="1"/>
        <v>12.069999999999999</v>
      </c>
      <c r="I5" s="7">
        <f t="shared" ref="I5:I10" si="2">100-C5</f>
        <v>36.1</v>
      </c>
      <c r="J5" s="7">
        <f t="shared" ref="J5:J10" si="3">D5/I5*100</f>
        <v>38.227146814404435</v>
      </c>
      <c r="K5" s="7">
        <f t="shared" ref="K5:K10" si="4">H5/I5*100</f>
        <v>33.43490304709141</v>
      </c>
    </row>
    <row r="6" spans="1:12" x14ac:dyDescent="0.3">
      <c r="A6" s="9" t="s">
        <v>1</v>
      </c>
      <c r="B6" s="10">
        <v>93</v>
      </c>
      <c r="C6" s="11">
        <v>58.7</v>
      </c>
      <c r="D6" s="11">
        <v>18.8</v>
      </c>
      <c r="E6" s="11">
        <v>13.5</v>
      </c>
      <c r="F6" s="7">
        <f>C6*0.93</f>
        <v>54.591000000000008</v>
      </c>
      <c r="G6" s="7">
        <f t="shared" ref="G6:H6" si="5">D6*0.93</f>
        <v>17.484000000000002</v>
      </c>
      <c r="H6" s="7">
        <f t="shared" si="5"/>
        <v>12.555000000000001</v>
      </c>
      <c r="I6" s="7">
        <f t="shared" si="2"/>
        <v>41.3</v>
      </c>
      <c r="J6" s="7">
        <f t="shared" si="3"/>
        <v>45.520581113801455</v>
      </c>
      <c r="K6" s="7">
        <f t="shared" si="4"/>
        <v>30.399515738498796</v>
      </c>
    </row>
    <row r="7" spans="1:12" x14ac:dyDescent="0.3">
      <c r="A7" s="12" t="s">
        <v>23</v>
      </c>
      <c r="F7" s="7"/>
      <c r="G7" s="7"/>
      <c r="H7" s="7"/>
      <c r="I7" s="7"/>
      <c r="J7" s="7"/>
      <c r="K7" s="7"/>
    </row>
    <row r="8" spans="1:12" x14ac:dyDescent="0.3">
      <c r="A8" s="4" t="s">
        <v>3</v>
      </c>
      <c r="B8" s="13">
        <v>74</v>
      </c>
      <c r="C8" s="13">
        <v>62.2</v>
      </c>
      <c r="D8" s="13">
        <v>12.8</v>
      </c>
      <c r="E8" s="13">
        <v>16.399999999999999</v>
      </c>
      <c r="F8" s="7">
        <f>C8*0.74</f>
        <v>46.027999999999999</v>
      </c>
      <c r="G8" s="7">
        <f t="shared" ref="G8:H8" si="6">D8*0.74</f>
        <v>9.4719999999999995</v>
      </c>
      <c r="H8" s="7">
        <f t="shared" si="6"/>
        <v>12.135999999999999</v>
      </c>
      <c r="I8" s="7">
        <f t="shared" si="2"/>
        <v>37.799999999999997</v>
      </c>
      <c r="J8" s="7">
        <f t="shared" si="3"/>
        <v>33.862433862433868</v>
      </c>
      <c r="K8" s="7">
        <f t="shared" si="4"/>
        <v>32.105820105820101</v>
      </c>
    </row>
    <row r="9" spans="1:12" x14ac:dyDescent="0.3">
      <c r="A9" s="2" t="s">
        <v>20</v>
      </c>
      <c r="B9" s="13">
        <v>83</v>
      </c>
      <c r="C9" s="13">
        <v>63.2</v>
      </c>
      <c r="D9" s="13">
        <v>15.2</v>
      </c>
      <c r="E9" s="13">
        <v>14</v>
      </c>
      <c r="F9" s="7">
        <f>C9*0.83</f>
        <v>52.456000000000003</v>
      </c>
      <c r="G9" s="7">
        <f t="shared" ref="G9:H9" si="7">D9*0.83</f>
        <v>12.616</v>
      </c>
      <c r="H9" s="7">
        <f t="shared" si="7"/>
        <v>11.62</v>
      </c>
      <c r="I9" s="7">
        <f t="shared" si="2"/>
        <v>36.799999999999997</v>
      </c>
      <c r="J9" s="7">
        <f t="shared" si="3"/>
        <v>41.304347826086953</v>
      </c>
      <c r="K9" s="7">
        <f t="shared" si="4"/>
        <v>31.576086956521738</v>
      </c>
    </row>
    <row r="10" spans="1:12" x14ac:dyDescent="0.3">
      <c r="A10" s="9" t="s">
        <v>4</v>
      </c>
      <c r="B10" s="13">
        <v>93</v>
      </c>
      <c r="C10" s="13">
        <v>58.1</v>
      </c>
      <c r="D10" s="13">
        <v>20.5</v>
      </c>
      <c r="E10" s="13">
        <v>12.7</v>
      </c>
      <c r="F10" s="7">
        <f>C10*0.93</f>
        <v>54.033000000000001</v>
      </c>
      <c r="G10" s="7">
        <f t="shared" ref="G10:H10" si="8">D10*0.93</f>
        <v>19.065000000000001</v>
      </c>
      <c r="H10" s="7">
        <f t="shared" si="8"/>
        <v>11.811</v>
      </c>
      <c r="I10" s="7">
        <f t="shared" si="2"/>
        <v>41.9</v>
      </c>
      <c r="J10" s="7">
        <f t="shared" si="3"/>
        <v>48.92601431980907</v>
      </c>
      <c r="K10" s="7">
        <f t="shared" si="4"/>
        <v>28.188544152744633</v>
      </c>
    </row>
    <row r="11" spans="1:12" x14ac:dyDescent="0.3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</row>
    <row r="12" spans="1:12" x14ac:dyDescent="0.3">
      <c r="A12" s="2" t="s">
        <v>14</v>
      </c>
    </row>
    <row r="13" spans="1:12" x14ac:dyDescent="0.3">
      <c r="A13" s="2" t="s">
        <v>21</v>
      </c>
    </row>
    <row r="14" spans="1:12" x14ac:dyDescent="0.3">
      <c r="A14" s="2" t="s">
        <v>15</v>
      </c>
      <c r="B14" s="2" t="s">
        <v>16</v>
      </c>
    </row>
    <row r="15" spans="1:12" x14ac:dyDescent="0.3">
      <c r="A15" s="2" t="s">
        <v>17</v>
      </c>
      <c r="B15" s="2" t="s">
        <v>18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vidual vs composite</vt:lpstr>
      <vt:lpstr>Phase 1 resul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dy Cunningham</dc:creator>
  <cp:lastModifiedBy>mdpi</cp:lastModifiedBy>
  <dcterms:created xsi:type="dcterms:W3CDTF">2015-07-23T23:02:08Z</dcterms:created>
  <dcterms:modified xsi:type="dcterms:W3CDTF">2015-11-19T06:39:31Z</dcterms:modified>
</cp:coreProperties>
</file>